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NCIRD_DVD_FluSurvNET\COVID-19\Shikha\Methods Paper\IORV Submission\"/>
    </mc:Choice>
  </mc:AlternateContent>
  <xr:revisionPtr revIDLastSave="0" documentId="13_ncr:1_{431C3ED6-31A2-4318-952B-95586E7CEF16}" xr6:coauthVersionLast="47" xr6:coauthVersionMax="47" xr10:uidLastSave="{00000000-0000-0000-0000-000000000000}"/>
  <bookViews>
    <workbookView xWindow="28680" yWindow="-120" windowWidth="29040" windowHeight="15840" xr2:uid="{B98B68ED-D734-4F5A-ACEE-8E2A204A9A16}"/>
  </bookViews>
  <sheets>
    <sheet name="S3 Figure" sheetId="5" r:id="rId1"/>
    <sheet name="18-49 Data" sheetId="2" r:id="rId2"/>
    <sheet name="50-64 Data" sheetId="3" r:id="rId3"/>
    <sheet name="65+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" uniqueCount="13">
  <si>
    <t>ICU Admission</t>
  </si>
  <si>
    <t>Mechanical Ventilation</t>
  </si>
  <si>
    <t>In-Hospital Death</t>
  </si>
  <si>
    <t>UP CI</t>
  </si>
  <si>
    <t>LOW CI</t>
  </si>
  <si>
    <t>18-49 YEARS</t>
  </si>
  <si>
    <t>50-64 YEARS</t>
  </si>
  <si>
    <t>65+ YEARS</t>
  </si>
  <si>
    <t>ICU = Intensive Care Unit</t>
  </si>
  <si>
    <r>
      <t>a</t>
    </r>
    <r>
      <rPr>
        <sz val="10"/>
        <color rgb="FF000000"/>
        <rFont val="Times New Roman"/>
        <family val="1"/>
      </rPr>
      <t xml:space="preserve"> COVID-NET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includes 14 U.S. states (CA, CO, CT, IA, GA, MD, MI, MN, NM, NY, OH, OR, TN, UT). 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The following percentages had RSE &gt;30: In-hospital death in March 2020 among 18-49 (2.7%) and 50-64 years (9.3%); in-hospital death in May 2020 among 18-49 years (1.7%); mechanical ventilation in June 2020 among 18-49 years (4.3%); in-hospital death in June 2020 among 18-49 years (2.0%); in-hospital death in July 2020 among 18-49 years (1.7%); in-hospital death in August 2020 among 18-49 years (1.0%) and 50-64 years (4.5%); mechanical ventilation in September 2020 among 18-49 years (8.0%); in-hospital death in October 2020 among 18-49 (2.0%) and 50-64 years (6.7%); in-hospital death in November 2020 among 18-49 years (2.1%); in-hospital death in February 2021 among 18-49 years (1.2%); in-hospital death in March 2021 among 18-49 years (1.8%); in-hospital death in April 2021 among 18-49 years (3.3%); in-hospital death in May 2021 among 18-49 years (2.0%); in-hospital death in June 2021 among 18-49 years (2.0%). The following estimate had a confidence interval half width &gt;10: ICU admission in October 2020 among 50-64 years (23.0%).  </t>
    </r>
  </si>
  <si>
    <r>
      <t>S1a Figure. Weighted percentages and confidence intervals for select clinical interventions and outcomes by month among sampled cases 18-49 years, COVID-NET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, March 2020 – June 2021</t>
    </r>
  </si>
  <si>
    <r>
      <t>S1b Figure. Weighted percentages and confidence intervals for select clinical interventions and outcomes by month among sampled cases 50-64 years, COVID-NET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, March 2020 – June 2021</t>
    </r>
  </si>
  <si>
    <r>
      <t xml:space="preserve">S1c Figure. Weighted percentages and confidence intervals for select clinical interventions and outcomes by month among sampled cases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65 years, COVID-NET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, March 2020 – June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" fontId="0" fillId="0" borderId="0" xfId="0" applyNumberFormat="1"/>
    <xf numFmtId="0" fontId="1" fillId="0" borderId="0" xfId="0" applyFont="1"/>
    <xf numFmtId="0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18-49 yea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8-49 Data'!$A$3</c:f>
              <c:strCache>
                <c:ptCount val="1"/>
                <c:pt idx="0">
                  <c:v>ICU Admis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49 Data'!$B$7:$Q$7</c:f>
                <c:numCache>
                  <c:formatCode>General</c:formatCode>
                  <c:ptCount val="16"/>
                  <c:pt idx="0">
                    <c:v>7.5</c:v>
                  </c:pt>
                  <c:pt idx="1">
                    <c:v>3.2000000000000028</c:v>
                  </c:pt>
                  <c:pt idx="2">
                    <c:v>3.4000000000000021</c:v>
                  </c:pt>
                  <c:pt idx="3">
                    <c:v>5.2999999999999972</c:v>
                  </c:pt>
                  <c:pt idx="4">
                    <c:v>3.1999999999999993</c:v>
                  </c:pt>
                  <c:pt idx="5">
                    <c:v>3.8000000000000007</c:v>
                  </c:pt>
                  <c:pt idx="6">
                    <c:v>4.0999999999999979</c:v>
                  </c:pt>
                  <c:pt idx="7">
                    <c:v>6.3999999999999986</c:v>
                  </c:pt>
                  <c:pt idx="8">
                    <c:v>4.1000000000000014</c:v>
                  </c:pt>
                  <c:pt idx="9">
                    <c:v>7.5</c:v>
                  </c:pt>
                  <c:pt idx="10">
                    <c:v>8.4</c:v>
                  </c:pt>
                  <c:pt idx="11">
                    <c:v>4.0999999999999996</c:v>
                  </c:pt>
                  <c:pt idx="12">
                    <c:v>4.1000000000000014</c:v>
                  </c:pt>
                  <c:pt idx="13">
                    <c:v>4.4000000000000004</c:v>
                  </c:pt>
                  <c:pt idx="14">
                    <c:v>3.4000000000000021</c:v>
                  </c:pt>
                  <c:pt idx="15">
                    <c:v>3.9000000000000004</c:v>
                  </c:pt>
                </c:numCache>
              </c:numRef>
            </c:plus>
            <c:minus>
              <c:numRef>
                <c:f>'18-49 Data'!$B$11:$Q$11</c:f>
                <c:numCache>
                  <c:formatCode>General</c:formatCode>
                  <c:ptCount val="16"/>
                  <c:pt idx="0">
                    <c:v>6.6999999999999993</c:v>
                  </c:pt>
                  <c:pt idx="1">
                    <c:v>3</c:v>
                  </c:pt>
                  <c:pt idx="2">
                    <c:v>3</c:v>
                  </c:pt>
                  <c:pt idx="3">
                    <c:v>4.5000000000000018</c:v>
                  </c:pt>
                  <c:pt idx="4">
                    <c:v>2.8000000000000007</c:v>
                  </c:pt>
                  <c:pt idx="5">
                    <c:v>3.3000000000000007</c:v>
                  </c:pt>
                  <c:pt idx="6">
                    <c:v>3.6000000000000014</c:v>
                  </c:pt>
                  <c:pt idx="7">
                    <c:v>4.9000000000000004</c:v>
                  </c:pt>
                  <c:pt idx="8">
                    <c:v>3.5999999999999979</c:v>
                  </c:pt>
                  <c:pt idx="9">
                    <c:v>6</c:v>
                  </c:pt>
                  <c:pt idx="10">
                    <c:v>6.4</c:v>
                  </c:pt>
                  <c:pt idx="11">
                    <c:v>3.4000000000000004</c:v>
                  </c:pt>
                  <c:pt idx="12">
                    <c:v>3.3999999999999986</c:v>
                  </c:pt>
                  <c:pt idx="13">
                    <c:v>3.7000000000000011</c:v>
                  </c:pt>
                  <c:pt idx="14">
                    <c:v>2.8999999999999986</c:v>
                  </c:pt>
                  <c:pt idx="15">
                    <c:v>3.4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49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18-49 Data'!$B$3:$Q$3</c:f>
              <c:numCache>
                <c:formatCode>General</c:formatCode>
                <c:ptCount val="16"/>
                <c:pt idx="0">
                  <c:v>29</c:v>
                </c:pt>
                <c:pt idx="1">
                  <c:v>28.4</c:v>
                </c:pt>
                <c:pt idx="2">
                  <c:v>20.2</c:v>
                </c:pt>
                <c:pt idx="3">
                  <c:v>16.100000000000001</c:v>
                </c:pt>
                <c:pt idx="4">
                  <c:v>18.5</c:v>
                </c:pt>
                <c:pt idx="5">
                  <c:v>17.8</c:v>
                </c:pt>
                <c:pt idx="6">
                  <c:v>16.100000000000001</c:v>
                </c:pt>
                <c:pt idx="7">
                  <c:v>13.5</c:v>
                </c:pt>
                <c:pt idx="8">
                  <c:v>17.399999999999999</c:v>
                </c:pt>
                <c:pt idx="9">
                  <c:v>17.8</c:v>
                </c:pt>
                <c:pt idx="10">
                  <c:v>15.9</c:v>
                </c:pt>
                <c:pt idx="11">
                  <c:v>12.9</c:v>
                </c:pt>
                <c:pt idx="12">
                  <c:v>13.7</c:v>
                </c:pt>
                <c:pt idx="13">
                  <c:v>14.9</c:v>
                </c:pt>
                <c:pt idx="14">
                  <c:v>13.7</c:v>
                </c:pt>
                <c:pt idx="15">
                  <c:v>1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D6-4C54-B2AF-9C49FC0657A3}"/>
            </c:ext>
          </c:extLst>
        </c:ser>
        <c:ser>
          <c:idx val="1"/>
          <c:order val="1"/>
          <c:tx>
            <c:strRef>
              <c:f>'18-49 Data'!$A$4</c:f>
              <c:strCache>
                <c:ptCount val="1"/>
                <c:pt idx="0">
                  <c:v>Mechanical Venti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49 Data'!$B$8:$Q$8</c:f>
                <c:numCache>
                  <c:formatCode>General</c:formatCode>
                  <c:ptCount val="16"/>
                  <c:pt idx="0">
                    <c:v>6.4000000000000021</c:v>
                  </c:pt>
                  <c:pt idx="1">
                    <c:v>2.0999999999999996</c:v>
                  </c:pt>
                  <c:pt idx="2">
                    <c:v>1.8999999999999986</c:v>
                  </c:pt>
                  <c:pt idx="3">
                    <c:v>3.6000000000000005</c:v>
                  </c:pt>
                  <c:pt idx="4">
                    <c:v>2.3000000000000007</c:v>
                  </c:pt>
                  <c:pt idx="5">
                    <c:v>4.4999999999999991</c:v>
                  </c:pt>
                  <c:pt idx="6">
                    <c:v>6.6</c:v>
                  </c:pt>
                  <c:pt idx="7">
                    <c:v>3.8999999999999995</c:v>
                  </c:pt>
                  <c:pt idx="8">
                    <c:v>3.2000000000000011</c:v>
                  </c:pt>
                  <c:pt idx="9">
                    <c:v>4.2999999999999989</c:v>
                  </c:pt>
                  <c:pt idx="10">
                    <c:v>5.6</c:v>
                  </c:pt>
                  <c:pt idx="11">
                    <c:v>4.3999999999999986</c:v>
                  </c:pt>
                  <c:pt idx="12">
                    <c:v>4</c:v>
                  </c:pt>
                  <c:pt idx="13">
                    <c:v>3.8000000000000007</c:v>
                  </c:pt>
                  <c:pt idx="14">
                    <c:v>2.7000000000000011</c:v>
                  </c:pt>
                  <c:pt idx="15">
                    <c:v>3.4000000000000004</c:v>
                  </c:pt>
                </c:numCache>
              </c:numRef>
            </c:plus>
            <c:minus>
              <c:numRef>
                <c:f>'18-49 Data'!$B$12:$Q$12</c:f>
                <c:numCache>
                  <c:formatCode>General</c:formatCode>
                  <c:ptCount val="16"/>
                  <c:pt idx="0">
                    <c:v>5.3999999999999986</c:v>
                  </c:pt>
                  <c:pt idx="1">
                    <c:v>2</c:v>
                  </c:pt>
                  <c:pt idx="2">
                    <c:v>1.7000000000000011</c:v>
                  </c:pt>
                  <c:pt idx="3">
                    <c:v>2.2999999999999998</c:v>
                  </c:pt>
                  <c:pt idx="4">
                    <c:v>1.9000000000000004</c:v>
                  </c:pt>
                  <c:pt idx="5">
                    <c:v>3.1</c:v>
                  </c:pt>
                  <c:pt idx="6">
                    <c:v>4.2</c:v>
                  </c:pt>
                  <c:pt idx="7">
                    <c:v>2.5999999999999996</c:v>
                  </c:pt>
                  <c:pt idx="8">
                    <c:v>2.6999999999999993</c:v>
                  </c:pt>
                  <c:pt idx="9">
                    <c:v>3.4000000000000004</c:v>
                  </c:pt>
                  <c:pt idx="10">
                    <c:v>4.0000000000000009</c:v>
                  </c:pt>
                  <c:pt idx="11">
                    <c:v>3.2000000000000011</c:v>
                  </c:pt>
                  <c:pt idx="12">
                    <c:v>3.0999999999999996</c:v>
                  </c:pt>
                  <c:pt idx="13">
                    <c:v>3.0999999999999996</c:v>
                  </c:pt>
                  <c:pt idx="14">
                    <c:v>2.0999999999999996</c:v>
                  </c:pt>
                  <c:pt idx="15">
                    <c:v>2.5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49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18-49 Data'!$B$4:$Q$4</c:f>
              <c:numCache>
                <c:formatCode>General</c:formatCode>
                <c:ptCount val="16"/>
                <c:pt idx="0">
                  <c:v>18.899999999999999</c:v>
                </c:pt>
                <c:pt idx="1">
                  <c:v>15.6</c:v>
                </c:pt>
                <c:pt idx="2">
                  <c:v>9.3000000000000007</c:v>
                </c:pt>
                <c:pt idx="3">
                  <c:v>4.3</c:v>
                </c:pt>
                <c:pt idx="4">
                  <c:v>7</c:v>
                </c:pt>
                <c:pt idx="5">
                  <c:v>6.7</c:v>
                </c:pt>
                <c:pt idx="6">
                  <c:v>8</c:v>
                </c:pt>
                <c:pt idx="7">
                  <c:v>5.3</c:v>
                </c:pt>
                <c:pt idx="8">
                  <c:v>10.199999999999999</c:v>
                </c:pt>
                <c:pt idx="9">
                  <c:v>9.9</c:v>
                </c:pt>
                <c:pt idx="10">
                  <c:v>8.8000000000000007</c:v>
                </c:pt>
                <c:pt idx="11">
                  <c:v>8.8000000000000007</c:v>
                </c:pt>
                <c:pt idx="12">
                  <c:v>8.6</c:v>
                </c:pt>
                <c:pt idx="13">
                  <c:v>10</c:v>
                </c:pt>
                <c:pt idx="14">
                  <c:v>5.6</c:v>
                </c:pt>
                <c:pt idx="15">
                  <c:v>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D6-4C54-B2AF-9C49FC0657A3}"/>
            </c:ext>
          </c:extLst>
        </c:ser>
        <c:ser>
          <c:idx val="2"/>
          <c:order val="2"/>
          <c:tx>
            <c:strRef>
              <c:f>'18-49 Data'!$A$5</c:f>
              <c:strCache>
                <c:ptCount val="1"/>
                <c:pt idx="0">
                  <c:v>In-Hospital Deat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8-49 Data'!$B$9:$Q$9</c:f>
                <c:numCache>
                  <c:formatCode>General</c:formatCode>
                  <c:ptCount val="16"/>
                  <c:pt idx="0">
                    <c:v>3</c:v>
                  </c:pt>
                  <c:pt idx="1">
                    <c:v>1.2000000000000002</c:v>
                  </c:pt>
                  <c:pt idx="2">
                    <c:v>3.2</c:v>
                  </c:pt>
                  <c:pt idx="3">
                    <c:v>4.3</c:v>
                  </c:pt>
                  <c:pt idx="4">
                    <c:v>4.8</c:v>
                  </c:pt>
                  <c:pt idx="5">
                    <c:v>1.7999999999999998</c:v>
                  </c:pt>
                  <c:pt idx="6">
                    <c:v>2.2000000000000002</c:v>
                  </c:pt>
                  <c:pt idx="7">
                    <c:v>2.4000000000000004</c:v>
                  </c:pt>
                  <c:pt idx="8">
                    <c:v>2.1</c:v>
                  </c:pt>
                  <c:pt idx="9">
                    <c:v>2.5</c:v>
                  </c:pt>
                  <c:pt idx="10">
                    <c:v>3</c:v>
                  </c:pt>
                  <c:pt idx="11">
                    <c:v>4</c:v>
                  </c:pt>
                  <c:pt idx="12">
                    <c:v>2.2000000000000002</c:v>
                  </c:pt>
                  <c:pt idx="13">
                    <c:v>4</c:v>
                  </c:pt>
                  <c:pt idx="14">
                    <c:v>2.2999999999999998</c:v>
                  </c:pt>
                  <c:pt idx="15">
                    <c:v>2.2000000000000002</c:v>
                  </c:pt>
                </c:numCache>
              </c:numRef>
            </c:plus>
            <c:minus>
              <c:numRef>
                <c:f>'18-49 Data'!$B$13:$Q$13</c:f>
                <c:numCache>
                  <c:formatCode>General</c:formatCode>
                  <c:ptCount val="16"/>
                  <c:pt idx="0">
                    <c:v>1.7000000000000002</c:v>
                  </c:pt>
                  <c:pt idx="1">
                    <c:v>0.90000000000000036</c:v>
                  </c:pt>
                  <c:pt idx="2">
                    <c:v>1.2999999999999998</c:v>
                  </c:pt>
                  <c:pt idx="3">
                    <c:v>1.7</c:v>
                  </c:pt>
                  <c:pt idx="4">
                    <c:v>1.5</c:v>
                  </c:pt>
                  <c:pt idx="5">
                    <c:v>0.8</c:v>
                  </c:pt>
                  <c:pt idx="6">
                    <c:v>1.4</c:v>
                  </c:pt>
                  <c:pt idx="7">
                    <c:v>1.3</c:v>
                  </c:pt>
                  <c:pt idx="8">
                    <c:v>1.2000000000000002</c:v>
                  </c:pt>
                  <c:pt idx="9">
                    <c:v>1.3</c:v>
                  </c:pt>
                  <c:pt idx="10">
                    <c:v>2</c:v>
                  </c:pt>
                  <c:pt idx="11">
                    <c:v>1.0999999999999999</c:v>
                  </c:pt>
                  <c:pt idx="12">
                    <c:v>1.1000000000000001</c:v>
                  </c:pt>
                  <c:pt idx="13">
                    <c:v>2.0999999999999996</c:v>
                  </c:pt>
                  <c:pt idx="14">
                    <c:v>1.3</c:v>
                  </c:pt>
                  <c:pt idx="15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18-49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18-49 Data'!$B$5:$Q$5</c:f>
              <c:numCache>
                <c:formatCode>General</c:formatCode>
                <c:ptCount val="16"/>
                <c:pt idx="0">
                  <c:v>2.7</c:v>
                </c:pt>
                <c:pt idx="1">
                  <c:v>3.7</c:v>
                </c:pt>
                <c:pt idx="2">
                  <c:v>1.7</c:v>
                </c:pt>
                <c:pt idx="3">
                  <c:v>2</c:v>
                </c:pt>
                <c:pt idx="4">
                  <c:v>1.7</c:v>
                </c:pt>
                <c:pt idx="5">
                  <c:v>1</c:v>
                </c:pt>
                <c:pt idx="6">
                  <c:v>2.8</c:v>
                </c:pt>
                <c:pt idx="7">
                  <c:v>2</c:v>
                </c:pt>
                <c:pt idx="8">
                  <c:v>2.1</c:v>
                </c:pt>
                <c:pt idx="9">
                  <c:v>2</c:v>
                </c:pt>
                <c:pt idx="10">
                  <c:v>4.2</c:v>
                </c:pt>
                <c:pt idx="11">
                  <c:v>1.2</c:v>
                </c:pt>
                <c:pt idx="12">
                  <c:v>1.8</c:v>
                </c:pt>
                <c:pt idx="13">
                  <c:v>3.3</c:v>
                </c:pt>
                <c:pt idx="14">
                  <c:v>2</c:v>
                </c:pt>
                <c:pt idx="1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D6-4C54-B2AF-9C49FC065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055168"/>
        <c:axId val="150059744"/>
      </c:barChart>
      <c:dateAx>
        <c:axId val="150055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59744"/>
        <c:crosses val="autoZero"/>
        <c:auto val="1"/>
        <c:lblOffset val="100"/>
        <c:baseTimeUnit val="months"/>
      </c:dateAx>
      <c:valAx>
        <c:axId val="150059744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55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50-64 yea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0-64 Data'!$A$3</c:f>
              <c:strCache>
                <c:ptCount val="1"/>
                <c:pt idx="0">
                  <c:v>ICU Admis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0-64 Data'!$B$7:$Q$7</c:f>
                <c:numCache>
                  <c:formatCode>General</c:formatCode>
                  <c:ptCount val="16"/>
                  <c:pt idx="0">
                    <c:v>6.8999999999999986</c:v>
                  </c:pt>
                  <c:pt idx="1">
                    <c:v>4.3000000000000043</c:v>
                  </c:pt>
                  <c:pt idx="2">
                    <c:v>7.8000000000000043</c:v>
                  </c:pt>
                  <c:pt idx="3">
                    <c:v>6.3000000000000007</c:v>
                  </c:pt>
                  <c:pt idx="4">
                    <c:v>5.8999999999999986</c:v>
                  </c:pt>
                  <c:pt idx="5">
                    <c:v>6.0999999999999979</c:v>
                  </c:pt>
                  <c:pt idx="6">
                    <c:v>9.1000000000000014</c:v>
                  </c:pt>
                  <c:pt idx="7">
                    <c:v>11.700000000000003</c:v>
                  </c:pt>
                  <c:pt idx="8">
                    <c:v>5.1999999999999993</c:v>
                  </c:pt>
                  <c:pt idx="9">
                    <c:v>5.1000000000000014</c:v>
                  </c:pt>
                  <c:pt idx="10">
                    <c:v>4.7000000000000028</c:v>
                  </c:pt>
                  <c:pt idx="11">
                    <c:v>4.8000000000000007</c:v>
                  </c:pt>
                  <c:pt idx="12">
                    <c:v>4.5</c:v>
                  </c:pt>
                  <c:pt idx="13">
                    <c:v>7.3000000000000007</c:v>
                  </c:pt>
                  <c:pt idx="14">
                    <c:v>4.8999999999999986</c:v>
                  </c:pt>
                  <c:pt idx="15">
                    <c:v>4.8000000000000007</c:v>
                  </c:pt>
                </c:numCache>
              </c:numRef>
            </c:plus>
            <c:minus>
              <c:numRef>
                <c:f>'50-64 Data'!$B$11:$Q$11</c:f>
                <c:numCache>
                  <c:formatCode>General</c:formatCode>
                  <c:ptCount val="16"/>
                  <c:pt idx="0">
                    <c:v>6.5999999999999979</c:v>
                  </c:pt>
                  <c:pt idx="1">
                    <c:v>4.0999999999999943</c:v>
                  </c:pt>
                  <c:pt idx="2">
                    <c:v>7.1999999999999957</c:v>
                  </c:pt>
                  <c:pt idx="3">
                    <c:v>5.8000000000000007</c:v>
                  </c:pt>
                  <c:pt idx="4">
                    <c:v>5.4000000000000021</c:v>
                  </c:pt>
                  <c:pt idx="5">
                    <c:v>5.5</c:v>
                  </c:pt>
                  <c:pt idx="6">
                    <c:v>7.9000000000000021</c:v>
                  </c:pt>
                  <c:pt idx="7">
                    <c:v>9.3000000000000007</c:v>
                  </c:pt>
                  <c:pt idx="8">
                    <c:v>4.5999999999999979</c:v>
                  </c:pt>
                  <c:pt idx="9">
                    <c:v>4.5</c:v>
                  </c:pt>
                  <c:pt idx="10">
                    <c:v>4.1999999999999993</c:v>
                  </c:pt>
                  <c:pt idx="11">
                    <c:v>4.2000000000000011</c:v>
                  </c:pt>
                  <c:pt idx="12">
                    <c:v>3.9000000000000004</c:v>
                  </c:pt>
                  <c:pt idx="13">
                    <c:v>5.9</c:v>
                  </c:pt>
                  <c:pt idx="14">
                    <c:v>4.4000000000000021</c:v>
                  </c:pt>
                  <c:pt idx="15">
                    <c:v>4.4000000000000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50-64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50-64 Data'!$B$3:$Q$3</c:f>
              <c:numCache>
                <c:formatCode>General</c:formatCode>
                <c:ptCount val="16"/>
                <c:pt idx="0">
                  <c:v>38.4</c:v>
                </c:pt>
                <c:pt idx="1">
                  <c:v>36.299999999999997</c:v>
                </c:pt>
                <c:pt idx="2">
                  <c:v>33.299999999999997</c:v>
                </c:pt>
                <c:pt idx="3">
                  <c:v>28.3</c:v>
                </c:pt>
                <c:pt idx="4">
                  <c:v>28.6</c:v>
                </c:pt>
                <c:pt idx="5">
                  <c:v>24.3</c:v>
                </c:pt>
                <c:pt idx="6">
                  <c:v>27.1</c:v>
                </c:pt>
                <c:pt idx="7">
                  <c:v>23</c:v>
                </c:pt>
                <c:pt idx="8">
                  <c:v>22.7</c:v>
                </c:pt>
                <c:pt idx="9">
                  <c:v>20.7</c:v>
                </c:pt>
                <c:pt idx="10">
                  <c:v>24.9</c:v>
                </c:pt>
                <c:pt idx="11">
                  <c:v>19.3</c:v>
                </c:pt>
                <c:pt idx="12">
                  <c:v>18.3</c:v>
                </c:pt>
                <c:pt idx="13">
                  <c:v>18.5</c:v>
                </c:pt>
                <c:pt idx="14">
                  <c:v>23.1</c:v>
                </c:pt>
                <c:pt idx="15">
                  <c:v>2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0E-4F23-9D91-46CEEBB27A66}"/>
            </c:ext>
          </c:extLst>
        </c:ser>
        <c:ser>
          <c:idx val="1"/>
          <c:order val="1"/>
          <c:tx>
            <c:strRef>
              <c:f>'50-64 Data'!$A$4</c:f>
              <c:strCache>
                <c:ptCount val="1"/>
                <c:pt idx="0">
                  <c:v>Mechanical Venti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0-64 Data'!$B$8:$Q$8</c:f>
                <c:numCache>
                  <c:formatCode>General</c:formatCode>
                  <c:ptCount val="16"/>
                  <c:pt idx="0">
                    <c:v>6.5000000000000036</c:v>
                  </c:pt>
                  <c:pt idx="1">
                    <c:v>4.8000000000000007</c:v>
                  </c:pt>
                  <c:pt idx="2">
                    <c:v>7.5</c:v>
                  </c:pt>
                  <c:pt idx="3">
                    <c:v>6.6000000000000014</c:v>
                  </c:pt>
                  <c:pt idx="4">
                    <c:v>5.4</c:v>
                  </c:pt>
                  <c:pt idx="5">
                    <c:v>4.7000000000000011</c:v>
                  </c:pt>
                  <c:pt idx="6">
                    <c:v>6.2000000000000011</c:v>
                  </c:pt>
                  <c:pt idx="7">
                    <c:v>6.3000000000000007</c:v>
                  </c:pt>
                  <c:pt idx="8">
                    <c:v>3.6999999999999993</c:v>
                  </c:pt>
                  <c:pt idx="9">
                    <c:v>4.3000000000000007</c:v>
                  </c:pt>
                  <c:pt idx="10">
                    <c:v>4.7999999999999989</c:v>
                  </c:pt>
                  <c:pt idx="11">
                    <c:v>5</c:v>
                  </c:pt>
                  <c:pt idx="12">
                    <c:v>3.7000000000000011</c:v>
                  </c:pt>
                  <c:pt idx="13">
                    <c:v>5.3000000000000007</c:v>
                  </c:pt>
                  <c:pt idx="14">
                    <c:v>3.9000000000000004</c:v>
                  </c:pt>
                  <c:pt idx="15">
                    <c:v>4</c:v>
                  </c:pt>
                </c:numCache>
              </c:numRef>
            </c:plus>
            <c:minus>
              <c:numRef>
                <c:f>'50-64 Data'!$B$12:$Q$12</c:f>
                <c:numCache>
                  <c:formatCode>General</c:formatCode>
                  <c:ptCount val="16"/>
                  <c:pt idx="0">
                    <c:v>5.8000000000000007</c:v>
                  </c:pt>
                  <c:pt idx="1">
                    <c:v>4.3999999999999986</c:v>
                  </c:pt>
                  <c:pt idx="2">
                    <c:v>6.3999999999999986</c:v>
                  </c:pt>
                  <c:pt idx="3">
                    <c:v>5.2999999999999989</c:v>
                  </c:pt>
                  <c:pt idx="4">
                    <c:v>4.2000000000000011</c:v>
                  </c:pt>
                  <c:pt idx="5">
                    <c:v>3.6999999999999993</c:v>
                  </c:pt>
                  <c:pt idx="6">
                    <c:v>4.9000000000000004</c:v>
                  </c:pt>
                  <c:pt idx="7">
                    <c:v>4.3999999999999995</c:v>
                  </c:pt>
                  <c:pt idx="8">
                    <c:v>3</c:v>
                  </c:pt>
                  <c:pt idx="9">
                    <c:v>3.5999999999999996</c:v>
                  </c:pt>
                  <c:pt idx="10">
                    <c:v>4</c:v>
                  </c:pt>
                  <c:pt idx="11">
                    <c:v>3.9000000000000004</c:v>
                  </c:pt>
                  <c:pt idx="12">
                    <c:v>3</c:v>
                  </c:pt>
                  <c:pt idx="13">
                    <c:v>3.8999999999999995</c:v>
                  </c:pt>
                  <c:pt idx="14">
                    <c:v>3</c:v>
                  </c:pt>
                  <c:pt idx="15">
                    <c:v>3.3000000000000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50-64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50-64 Data'!$B$4:$Q$4</c:f>
              <c:numCache>
                <c:formatCode>General</c:formatCode>
                <c:ptCount val="16"/>
                <c:pt idx="0">
                  <c:v>27.2</c:v>
                </c:pt>
                <c:pt idx="1">
                  <c:v>24.2</c:v>
                </c:pt>
                <c:pt idx="2">
                  <c:v>21.9</c:v>
                </c:pt>
                <c:pt idx="3">
                  <c:v>15.7</c:v>
                </c:pt>
                <c:pt idx="4">
                  <c:v>12.4</c:v>
                </c:pt>
                <c:pt idx="5">
                  <c:v>10.6</c:v>
                </c:pt>
                <c:pt idx="6">
                  <c:v>14.1</c:v>
                </c:pt>
                <c:pt idx="7">
                  <c:v>9.6</c:v>
                </c:pt>
                <c:pt idx="8">
                  <c:v>11.8</c:v>
                </c:pt>
                <c:pt idx="9">
                  <c:v>12.5</c:v>
                </c:pt>
                <c:pt idx="10">
                  <c:v>14.9</c:v>
                </c:pt>
                <c:pt idx="11">
                  <c:v>11</c:v>
                </c:pt>
                <c:pt idx="12">
                  <c:v>9.1</c:v>
                </c:pt>
                <c:pt idx="13">
                  <c:v>10.199999999999999</c:v>
                </c:pt>
                <c:pt idx="14">
                  <c:v>9.9</c:v>
                </c:pt>
                <c:pt idx="15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0E-4F23-9D91-46CEEBB27A66}"/>
            </c:ext>
          </c:extLst>
        </c:ser>
        <c:ser>
          <c:idx val="2"/>
          <c:order val="2"/>
          <c:tx>
            <c:strRef>
              <c:f>'50-64 Data'!$A$5</c:f>
              <c:strCache>
                <c:ptCount val="1"/>
                <c:pt idx="0">
                  <c:v>In-Hospital Deat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0-64 Data'!$B$9:$Q$9</c:f>
                <c:numCache>
                  <c:formatCode>General</c:formatCode>
                  <c:ptCount val="16"/>
                  <c:pt idx="0">
                    <c:v>9.3000000000000007</c:v>
                  </c:pt>
                  <c:pt idx="1">
                    <c:v>3.1000000000000014</c:v>
                  </c:pt>
                  <c:pt idx="2">
                    <c:v>3.5</c:v>
                  </c:pt>
                  <c:pt idx="3">
                    <c:v>4.1000000000000005</c:v>
                  </c:pt>
                  <c:pt idx="4">
                    <c:v>3.1999999999999993</c:v>
                  </c:pt>
                  <c:pt idx="5">
                    <c:v>9</c:v>
                  </c:pt>
                  <c:pt idx="6">
                    <c:v>3.9999999999999991</c:v>
                  </c:pt>
                  <c:pt idx="7">
                    <c:v>6.8</c:v>
                  </c:pt>
                  <c:pt idx="8">
                    <c:v>2.8</c:v>
                  </c:pt>
                  <c:pt idx="9">
                    <c:v>3.9000000000000004</c:v>
                  </c:pt>
                  <c:pt idx="10">
                    <c:v>3.5</c:v>
                  </c:pt>
                  <c:pt idx="11">
                    <c:v>3.3</c:v>
                  </c:pt>
                  <c:pt idx="12">
                    <c:v>3.0999999999999996</c:v>
                  </c:pt>
                  <c:pt idx="13">
                    <c:v>3.4000000000000004</c:v>
                  </c:pt>
                  <c:pt idx="14">
                    <c:v>3.2000000000000011</c:v>
                  </c:pt>
                  <c:pt idx="15">
                    <c:v>3</c:v>
                  </c:pt>
                </c:numCache>
              </c:numRef>
            </c:plus>
            <c:minus>
              <c:numRef>
                <c:f>'50-64 Data'!$B$13:$Q$13</c:f>
                <c:numCache>
                  <c:formatCode>General</c:formatCode>
                  <c:ptCount val="16"/>
                  <c:pt idx="0">
                    <c:v>5.6000000000000005</c:v>
                  </c:pt>
                  <c:pt idx="1">
                    <c:v>2.5</c:v>
                  </c:pt>
                  <c:pt idx="2">
                    <c:v>2.9000000000000004</c:v>
                  </c:pt>
                  <c:pt idx="3">
                    <c:v>2.9000000000000004</c:v>
                  </c:pt>
                  <c:pt idx="4">
                    <c:v>2.4000000000000004</c:v>
                  </c:pt>
                  <c:pt idx="5">
                    <c:v>3.7</c:v>
                  </c:pt>
                  <c:pt idx="6">
                    <c:v>2.6</c:v>
                  </c:pt>
                  <c:pt idx="7">
                    <c:v>4</c:v>
                  </c:pt>
                  <c:pt idx="8">
                    <c:v>2.2000000000000002</c:v>
                  </c:pt>
                  <c:pt idx="9">
                    <c:v>2.9999999999999991</c:v>
                  </c:pt>
                  <c:pt idx="10">
                    <c:v>2.9000000000000004</c:v>
                  </c:pt>
                  <c:pt idx="11">
                    <c:v>2.4</c:v>
                  </c:pt>
                  <c:pt idx="12">
                    <c:v>2.4000000000000004</c:v>
                  </c:pt>
                  <c:pt idx="13">
                    <c:v>2.4999999999999996</c:v>
                  </c:pt>
                  <c:pt idx="14">
                    <c:v>2.2999999999999998</c:v>
                  </c:pt>
                  <c:pt idx="15">
                    <c:v>2.3000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50-64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50-64 Data'!$B$5:$Q$5</c:f>
              <c:numCache>
                <c:formatCode>General</c:formatCode>
                <c:ptCount val="16"/>
                <c:pt idx="0">
                  <c:v>9.3000000000000007</c:v>
                </c:pt>
                <c:pt idx="1">
                  <c:v>11.2</c:v>
                </c:pt>
                <c:pt idx="2">
                  <c:v>10.3</c:v>
                </c:pt>
                <c:pt idx="3">
                  <c:v>6.7</c:v>
                </c:pt>
                <c:pt idx="4">
                  <c:v>6.9</c:v>
                </c:pt>
                <c:pt idx="5">
                  <c:v>4.5</c:v>
                </c:pt>
                <c:pt idx="6">
                  <c:v>5.2</c:v>
                </c:pt>
                <c:pt idx="7">
                  <c:v>6.7</c:v>
                </c:pt>
                <c:pt idx="8">
                  <c:v>6.7</c:v>
                </c:pt>
                <c:pt idx="9">
                  <c:v>9.1999999999999993</c:v>
                </c:pt>
                <c:pt idx="10">
                  <c:v>10.5</c:v>
                </c:pt>
                <c:pt idx="11">
                  <c:v>6.3</c:v>
                </c:pt>
                <c:pt idx="12">
                  <c:v>6.5</c:v>
                </c:pt>
                <c:pt idx="13">
                  <c:v>6.1</c:v>
                </c:pt>
                <c:pt idx="14">
                  <c:v>5.6</c:v>
                </c:pt>
                <c:pt idx="15">
                  <c:v>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0E-4F23-9D91-46CEEBB27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055168"/>
        <c:axId val="150059744"/>
      </c:barChart>
      <c:dateAx>
        <c:axId val="150055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59744"/>
        <c:crosses val="autoZero"/>
        <c:auto val="1"/>
        <c:lblOffset val="100"/>
        <c:baseTimeUnit val="months"/>
      </c:dateAx>
      <c:valAx>
        <c:axId val="150059744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55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≥65 yea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5+ Data'!$A$3</c:f>
              <c:strCache>
                <c:ptCount val="1"/>
                <c:pt idx="0">
                  <c:v>ICU Admis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5+ Data'!$B$7:$Q$7</c:f>
                <c:numCache>
                  <c:formatCode>General</c:formatCode>
                  <c:ptCount val="16"/>
                  <c:pt idx="0">
                    <c:v>7.1000000000000014</c:v>
                  </c:pt>
                  <c:pt idx="1">
                    <c:v>3.7999999999999972</c:v>
                  </c:pt>
                  <c:pt idx="2">
                    <c:v>4.8000000000000043</c:v>
                  </c:pt>
                  <c:pt idx="3">
                    <c:v>8.6000000000000014</c:v>
                  </c:pt>
                  <c:pt idx="4">
                    <c:v>8.7000000000000028</c:v>
                  </c:pt>
                  <c:pt idx="5">
                    <c:v>5.5999999999999979</c:v>
                  </c:pt>
                  <c:pt idx="6">
                    <c:v>7.6000000000000014</c:v>
                  </c:pt>
                  <c:pt idx="7">
                    <c:v>5.3000000000000007</c:v>
                  </c:pt>
                  <c:pt idx="8">
                    <c:v>8</c:v>
                  </c:pt>
                  <c:pt idx="9">
                    <c:v>5.5</c:v>
                  </c:pt>
                  <c:pt idx="10">
                    <c:v>4.7000000000000028</c:v>
                  </c:pt>
                  <c:pt idx="11">
                    <c:v>11.100000000000001</c:v>
                  </c:pt>
                  <c:pt idx="12">
                    <c:v>9.6000000000000014</c:v>
                  </c:pt>
                  <c:pt idx="13">
                    <c:v>5.6999999999999993</c:v>
                  </c:pt>
                  <c:pt idx="14">
                    <c:v>4.5</c:v>
                  </c:pt>
                  <c:pt idx="15">
                    <c:v>5.9000000000000021</c:v>
                  </c:pt>
                </c:numCache>
              </c:numRef>
            </c:plus>
            <c:minus>
              <c:numRef>
                <c:f>'65+ Data'!$B$11:$Q$11</c:f>
                <c:numCache>
                  <c:formatCode>General</c:formatCode>
                  <c:ptCount val="16"/>
                  <c:pt idx="0">
                    <c:v>6.8999999999999986</c:v>
                  </c:pt>
                  <c:pt idx="1">
                    <c:v>3.6000000000000014</c:v>
                  </c:pt>
                  <c:pt idx="2">
                    <c:v>4.5999999999999979</c:v>
                  </c:pt>
                  <c:pt idx="3">
                    <c:v>8.2999999999999972</c:v>
                  </c:pt>
                  <c:pt idx="4">
                    <c:v>7.8999999999999986</c:v>
                  </c:pt>
                  <c:pt idx="5">
                    <c:v>5</c:v>
                  </c:pt>
                  <c:pt idx="6">
                    <c:v>6.5999999999999979</c:v>
                  </c:pt>
                  <c:pt idx="7">
                    <c:v>4.6999999999999993</c:v>
                  </c:pt>
                  <c:pt idx="8">
                    <c:v>6.7000000000000011</c:v>
                  </c:pt>
                  <c:pt idx="9">
                    <c:v>4.8000000000000007</c:v>
                  </c:pt>
                  <c:pt idx="10">
                    <c:v>4.1999999999999993</c:v>
                  </c:pt>
                  <c:pt idx="11">
                    <c:v>8.0999999999999979</c:v>
                  </c:pt>
                  <c:pt idx="12">
                    <c:v>7.6</c:v>
                  </c:pt>
                  <c:pt idx="13">
                    <c:v>4.8999999999999986</c:v>
                  </c:pt>
                  <c:pt idx="14">
                    <c:v>4.1000000000000014</c:v>
                  </c:pt>
                  <c:pt idx="15">
                    <c:v>5.0999999999999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65+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65+ Data'!$B$3:$Q$3</c:f>
              <c:numCache>
                <c:formatCode>General</c:formatCode>
                <c:ptCount val="16"/>
                <c:pt idx="0">
                  <c:v>42.3</c:v>
                </c:pt>
                <c:pt idx="1">
                  <c:v>34.200000000000003</c:v>
                </c:pt>
                <c:pt idx="2">
                  <c:v>30.9</c:v>
                </c:pt>
                <c:pt idx="3">
                  <c:v>41</c:v>
                </c:pt>
                <c:pt idx="4">
                  <c:v>32.5</c:v>
                </c:pt>
                <c:pt idx="5">
                  <c:v>21.8</c:v>
                </c:pt>
                <c:pt idx="6">
                  <c:v>25.4</c:v>
                </c:pt>
                <c:pt idx="7">
                  <c:v>24.8</c:v>
                </c:pt>
                <c:pt idx="8">
                  <c:v>22.1</c:v>
                </c:pt>
                <c:pt idx="9">
                  <c:v>21.7</c:v>
                </c:pt>
                <c:pt idx="10">
                  <c:v>22.9</c:v>
                </c:pt>
                <c:pt idx="11">
                  <c:v>16.899999999999999</c:v>
                </c:pt>
                <c:pt idx="12">
                  <c:v>19.7</c:v>
                </c:pt>
                <c:pt idx="13">
                  <c:v>20.2</c:v>
                </c:pt>
                <c:pt idx="14">
                  <c:v>22</c:v>
                </c:pt>
                <c:pt idx="15">
                  <c:v>22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97-430A-9159-E2AF475AFF45}"/>
            </c:ext>
          </c:extLst>
        </c:ser>
        <c:ser>
          <c:idx val="1"/>
          <c:order val="1"/>
          <c:tx>
            <c:strRef>
              <c:f>'65+ Data'!$A$4</c:f>
              <c:strCache>
                <c:ptCount val="1"/>
                <c:pt idx="0">
                  <c:v>Mechanical Ventil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5+ Data'!$B$8:$Q$8</c:f>
                <c:numCache>
                  <c:formatCode>General</c:formatCode>
                  <c:ptCount val="16"/>
                  <c:pt idx="0">
                    <c:v>6.8000000000000043</c:v>
                  </c:pt>
                  <c:pt idx="1">
                    <c:v>3.4000000000000021</c:v>
                  </c:pt>
                  <c:pt idx="2">
                    <c:v>4.1999999999999993</c:v>
                  </c:pt>
                  <c:pt idx="3">
                    <c:v>7.3000000000000007</c:v>
                  </c:pt>
                  <c:pt idx="4">
                    <c:v>5.2999999999999972</c:v>
                  </c:pt>
                  <c:pt idx="5">
                    <c:v>5.4000000000000021</c:v>
                  </c:pt>
                  <c:pt idx="6">
                    <c:v>9.6999999999999993</c:v>
                  </c:pt>
                  <c:pt idx="7">
                    <c:v>3.9000000000000004</c:v>
                  </c:pt>
                  <c:pt idx="8">
                    <c:v>6.7999999999999989</c:v>
                  </c:pt>
                  <c:pt idx="9">
                    <c:v>6.2000000000000011</c:v>
                  </c:pt>
                  <c:pt idx="10">
                    <c:v>4</c:v>
                  </c:pt>
                  <c:pt idx="11">
                    <c:v>3.5</c:v>
                  </c:pt>
                  <c:pt idx="12">
                    <c:v>5.9000000000000021</c:v>
                  </c:pt>
                  <c:pt idx="13">
                    <c:v>3.6999999999999993</c:v>
                  </c:pt>
                  <c:pt idx="14">
                    <c:v>4.6000000000000014</c:v>
                  </c:pt>
                  <c:pt idx="15">
                    <c:v>5.2999999999999989</c:v>
                  </c:pt>
                </c:numCache>
              </c:numRef>
            </c:plus>
            <c:minus>
              <c:numRef>
                <c:f>'65+ Data'!$B$12:$Q$12</c:f>
                <c:numCache>
                  <c:formatCode>General</c:formatCode>
                  <c:ptCount val="16"/>
                  <c:pt idx="0">
                    <c:v>6.3999999999999986</c:v>
                  </c:pt>
                  <c:pt idx="1">
                    <c:v>3.0999999999999979</c:v>
                  </c:pt>
                  <c:pt idx="2">
                    <c:v>3.8000000000000007</c:v>
                  </c:pt>
                  <c:pt idx="3">
                    <c:v>5.7999999999999989</c:v>
                  </c:pt>
                  <c:pt idx="4">
                    <c:v>4.6000000000000014</c:v>
                  </c:pt>
                  <c:pt idx="5">
                    <c:v>4.1999999999999993</c:v>
                  </c:pt>
                  <c:pt idx="6">
                    <c:v>6.3</c:v>
                  </c:pt>
                  <c:pt idx="7">
                    <c:v>3.0999999999999996</c:v>
                  </c:pt>
                  <c:pt idx="8">
                    <c:v>4.8000000000000007</c:v>
                  </c:pt>
                  <c:pt idx="9">
                    <c:v>5</c:v>
                  </c:pt>
                  <c:pt idx="10">
                    <c:v>3.5</c:v>
                  </c:pt>
                  <c:pt idx="11">
                    <c:v>2.7000000000000011</c:v>
                  </c:pt>
                  <c:pt idx="12">
                    <c:v>4.4999999999999991</c:v>
                  </c:pt>
                  <c:pt idx="13">
                    <c:v>3</c:v>
                  </c:pt>
                  <c:pt idx="14">
                    <c:v>3.4999999999999991</c:v>
                  </c:pt>
                  <c:pt idx="15">
                    <c:v>4.000000000000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65+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65+ Data'!$B$4:$Q$4</c:f>
              <c:numCache>
                <c:formatCode>General</c:formatCode>
                <c:ptCount val="16"/>
                <c:pt idx="0">
                  <c:v>32.9</c:v>
                </c:pt>
                <c:pt idx="1">
                  <c:v>21.2</c:v>
                </c:pt>
                <c:pt idx="2">
                  <c:v>18.5</c:v>
                </c:pt>
                <c:pt idx="3">
                  <c:v>16.899999999999999</c:v>
                </c:pt>
                <c:pt idx="4">
                  <c:v>20.100000000000001</c:v>
                </c:pt>
                <c:pt idx="5">
                  <c:v>12.2</c:v>
                </c:pt>
                <c:pt idx="6">
                  <c:v>11.5</c:v>
                </c:pt>
                <c:pt idx="7">
                  <c:v>9.6999999999999993</c:v>
                </c:pt>
                <c:pt idx="8">
                  <c:v>10.4</c:v>
                </c:pt>
                <c:pt idx="9">
                  <c:v>15.4</c:v>
                </c:pt>
                <c:pt idx="10">
                  <c:v>14.5</c:v>
                </c:pt>
                <c:pt idx="11">
                  <c:v>8.3000000000000007</c:v>
                </c:pt>
                <c:pt idx="12">
                  <c:v>12.2</c:v>
                </c:pt>
                <c:pt idx="13">
                  <c:v>9.9</c:v>
                </c:pt>
                <c:pt idx="14">
                  <c:v>10.199999999999999</c:v>
                </c:pt>
                <c:pt idx="15">
                  <c:v>1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97-430A-9159-E2AF475AFF45}"/>
            </c:ext>
          </c:extLst>
        </c:ser>
        <c:ser>
          <c:idx val="2"/>
          <c:order val="2"/>
          <c:tx>
            <c:strRef>
              <c:f>'65+ Data'!$A$5</c:f>
              <c:strCache>
                <c:ptCount val="1"/>
                <c:pt idx="0">
                  <c:v>In-Hospital Deat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65+ Data'!$B$9:$Q$9</c:f>
                <c:numCache>
                  <c:formatCode>General</c:formatCode>
                  <c:ptCount val="16"/>
                  <c:pt idx="0">
                    <c:v>7.0999999999999979</c:v>
                  </c:pt>
                  <c:pt idx="1">
                    <c:v>3.6000000000000014</c:v>
                  </c:pt>
                  <c:pt idx="2">
                    <c:v>4.5</c:v>
                  </c:pt>
                  <c:pt idx="3">
                    <c:v>6.6999999999999993</c:v>
                  </c:pt>
                  <c:pt idx="4">
                    <c:v>7.6000000000000014</c:v>
                  </c:pt>
                  <c:pt idx="5">
                    <c:v>5.3000000000000007</c:v>
                  </c:pt>
                  <c:pt idx="6">
                    <c:v>10.3</c:v>
                  </c:pt>
                  <c:pt idx="7">
                    <c:v>4.4000000000000021</c:v>
                  </c:pt>
                  <c:pt idx="8">
                    <c:v>5.3999999999999986</c:v>
                  </c:pt>
                  <c:pt idx="9">
                    <c:v>7.3000000000000007</c:v>
                  </c:pt>
                  <c:pt idx="10">
                    <c:v>6</c:v>
                  </c:pt>
                  <c:pt idx="11">
                    <c:v>3.5</c:v>
                  </c:pt>
                  <c:pt idx="12">
                    <c:v>8.1000000000000014</c:v>
                  </c:pt>
                  <c:pt idx="13">
                    <c:v>4.3000000000000007</c:v>
                  </c:pt>
                  <c:pt idx="14">
                    <c:v>3.5</c:v>
                  </c:pt>
                  <c:pt idx="15">
                    <c:v>3.7999999999999989</c:v>
                  </c:pt>
                </c:numCache>
              </c:numRef>
            </c:plus>
            <c:minus>
              <c:numRef>
                <c:f>'65+ Data'!$B$13:$Q$13</c:f>
                <c:numCache>
                  <c:formatCode>General</c:formatCode>
                  <c:ptCount val="16"/>
                  <c:pt idx="0">
                    <c:v>6.1999999999999993</c:v>
                  </c:pt>
                  <c:pt idx="1">
                    <c:v>3.3000000000000007</c:v>
                  </c:pt>
                  <c:pt idx="2">
                    <c:v>4.1999999999999993</c:v>
                  </c:pt>
                  <c:pt idx="3">
                    <c:v>5.0999999999999996</c:v>
                  </c:pt>
                  <c:pt idx="4">
                    <c:v>6.3999999999999986</c:v>
                  </c:pt>
                  <c:pt idx="5">
                    <c:v>4.5</c:v>
                  </c:pt>
                  <c:pt idx="6">
                    <c:v>7.8999999999999986</c:v>
                  </c:pt>
                  <c:pt idx="7">
                    <c:v>3.5</c:v>
                  </c:pt>
                  <c:pt idx="8">
                    <c:v>4.5999999999999996</c:v>
                  </c:pt>
                  <c:pt idx="9">
                    <c:v>6</c:v>
                  </c:pt>
                  <c:pt idx="10">
                    <c:v>4.9000000000000004</c:v>
                  </c:pt>
                  <c:pt idx="11">
                    <c:v>2.9000000000000004</c:v>
                  </c:pt>
                  <c:pt idx="12">
                    <c:v>5.4999999999999991</c:v>
                  </c:pt>
                  <c:pt idx="13">
                    <c:v>3.3999999999999995</c:v>
                  </c:pt>
                  <c:pt idx="14">
                    <c:v>3</c:v>
                  </c:pt>
                  <c:pt idx="15">
                    <c:v>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65+ Data'!$B$2:$Q$2</c:f>
              <c:numCache>
                <c:formatCode>mmm\-yy</c:formatCode>
                <c:ptCount val="16"/>
                <c:pt idx="0">
                  <c:v>43891</c:v>
                </c:pt>
                <c:pt idx="1">
                  <c:v>43922</c:v>
                </c:pt>
                <c:pt idx="2">
                  <c:v>43952</c:v>
                </c:pt>
                <c:pt idx="3">
                  <c:v>43983</c:v>
                </c:pt>
                <c:pt idx="4">
                  <c:v>44013</c:v>
                </c:pt>
                <c:pt idx="5">
                  <c:v>44044</c:v>
                </c:pt>
                <c:pt idx="6">
                  <c:v>44075</c:v>
                </c:pt>
                <c:pt idx="7">
                  <c:v>44105</c:v>
                </c:pt>
                <c:pt idx="8">
                  <c:v>44136</c:v>
                </c:pt>
                <c:pt idx="9">
                  <c:v>44166</c:v>
                </c:pt>
                <c:pt idx="10">
                  <c:v>44197</c:v>
                </c:pt>
                <c:pt idx="11">
                  <c:v>44228</c:v>
                </c:pt>
                <c:pt idx="12">
                  <c:v>44256</c:v>
                </c:pt>
                <c:pt idx="13">
                  <c:v>44287</c:v>
                </c:pt>
                <c:pt idx="14">
                  <c:v>44317</c:v>
                </c:pt>
                <c:pt idx="15">
                  <c:v>44348</c:v>
                </c:pt>
              </c:numCache>
            </c:numRef>
          </c:cat>
          <c:val>
            <c:numRef>
              <c:f>'65+ Data'!$B$5:$Q$5</c:f>
              <c:numCache>
                <c:formatCode>General</c:formatCode>
                <c:ptCount val="16"/>
                <c:pt idx="0">
                  <c:v>23.8</c:v>
                </c:pt>
                <c:pt idx="1">
                  <c:v>26</c:v>
                </c:pt>
                <c:pt idx="2">
                  <c:v>23.9</c:v>
                </c:pt>
                <c:pt idx="3">
                  <c:v>13.2</c:v>
                </c:pt>
                <c:pt idx="4">
                  <c:v>20.9</c:v>
                </c:pt>
                <c:pt idx="5">
                  <c:v>17.2</c:v>
                </c:pt>
                <c:pt idx="6">
                  <c:v>19.2</c:v>
                </c:pt>
                <c:pt idx="7">
                  <c:v>13.2</c:v>
                </c:pt>
                <c:pt idx="8">
                  <c:v>16</c:v>
                </c:pt>
                <c:pt idx="9">
                  <c:v>19.5</c:v>
                </c:pt>
                <c:pt idx="10">
                  <c:v>14.5</c:v>
                </c:pt>
                <c:pt idx="11">
                  <c:v>9</c:v>
                </c:pt>
                <c:pt idx="12">
                  <c:v>11.2</c:v>
                </c:pt>
                <c:pt idx="13">
                  <c:v>11.2</c:v>
                </c:pt>
                <c:pt idx="14">
                  <c:v>12.3</c:v>
                </c:pt>
                <c:pt idx="15">
                  <c:v>1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97-430A-9159-E2AF475AFF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055168"/>
        <c:axId val="150059744"/>
      </c:barChart>
      <c:dateAx>
        <c:axId val="150055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59744"/>
        <c:crosses val="autoZero"/>
        <c:auto val="1"/>
        <c:lblOffset val="100"/>
        <c:baseTimeUnit val="months"/>
      </c:dateAx>
      <c:valAx>
        <c:axId val="1500597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55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865</xdr:colOff>
      <xdr:row>1</xdr:row>
      <xdr:rowOff>11430</xdr:rowOff>
    </xdr:from>
    <xdr:to>
      <xdr:col>9</xdr:col>
      <xdr:colOff>600074</xdr:colOff>
      <xdr:row>22</xdr:row>
      <xdr:rowOff>190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D5EF76-C1A2-48CA-B349-3E57D65F60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150</xdr:colOff>
      <xdr:row>24</xdr:row>
      <xdr:rowOff>15240</xdr:rowOff>
    </xdr:from>
    <xdr:to>
      <xdr:col>10</xdr:col>
      <xdr:colOff>38100</xdr:colOff>
      <xdr:row>45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CD6C5A-C8E8-4E85-813D-642B531E13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200</xdr:colOff>
      <xdr:row>47</xdr:row>
      <xdr:rowOff>47626</xdr:rowOff>
    </xdr:from>
    <xdr:to>
      <xdr:col>10</xdr:col>
      <xdr:colOff>85724</xdr:colOff>
      <xdr:row>64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71D9B28-465E-403B-844E-0405BA6BF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F92DF-7109-4A9A-B538-2412B19616B6}">
  <dimension ref="A1:R68"/>
  <sheetViews>
    <sheetView tabSelected="1" workbookViewId="0">
      <selection activeCell="L56" sqref="L56"/>
    </sheetView>
  </sheetViews>
  <sheetFormatPr defaultRowHeight="14.4" x14ac:dyDescent="0.3"/>
  <sheetData>
    <row r="1" spans="1:1" ht="16.2" x14ac:dyDescent="0.3">
      <c r="A1" s="2" t="s">
        <v>10</v>
      </c>
    </row>
    <row r="24" spans="1:1" ht="16.2" x14ac:dyDescent="0.3">
      <c r="A24" s="2" t="s">
        <v>11</v>
      </c>
    </row>
    <row r="47" spans="1:1" ht="16.2" x14ac:dyDescent="0.3">
      <c r="A47" s="2" t="s">
        <v>12</v>
      </c>
    </row>
    <row r="48" spans="1:1" ht="15.6" x14ac:dyDescent="0.3">
      <c r="A48" s="5"/>
    </row>
    <row r="67" spans="1:18" x14ac:dyDescent="0.3">
      <c r="A67" s="4" t="s">
        <v>8</v>
      </c>
    </row>
    <row r="68" spans="1:18" ht="81" customHeight="1" x14ac:dyDescent="0.3">
      <c r="A68" s="6" t="s">
        <v>9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</row>
  </sheetData>
  <mergeCells count="1">
    <mergeCell ref="A68:R68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43661-9190-45B3-8D64-B0C835E4ADDE}">
  <dimension ref="A1:Q13"/>
  <sheetViews>
    <sheetView workbookViewId="0">
      <selection activeCell="C3" sqref="C3"/>
    </sheetView>
  </sheetViews>
  <sheetFormatPr defaultRowHeight="14.4" x14ac:dyDescent="0.3"/>
  <cols>
    <col min="1" max="1" width="21.33203125" bestFit="1" customWidth="1"/>
  </cols>
  <sheetData>
    <row r="1" spans="1:17" x14ac:dyDescent="0.3">
      <c r="A1" s="2" t="s">
        <v>5</v>
      </c>
    </row>
    <row r="2" spans="1:17" x14ac:dyDescent="0.3">
      <c r="B2" s="1">
        <v>43891</v>
      </c>
      <c r="C2" s="1">
        <v>43922</v>
      </c>
      <c r="D2" s="1">
        <v>43952</v>
      </c>
      <c r="E2" s="1">
        <v>43983</v>
      </c>
      <c r="F2" s="1">
        <v>44013</v>
      </c>
      <c r="G2" s="1">
        <v>44044</v>
      </c>
      <c r="H2" s="1">
        <v>44075</v>
      </c>
      <c r="I2" s="1">
        <v>44105</v>
      </c>
      <c r="J2" s="1">
        <v>44136</v>
      </c>
      <c r="K2" s="1">
        <v>44166</v>
      </c>
      <c r="L2" s="1">
        <v>44197</v>
      </c>
      <c r="M2" s="1">
        <v>44228</v>
      </c>
      <c r="N2" s="1">
        <v>44256</v>
      </c>
      <c r="O2" s="1">
        <v>44287</v>
      </c>
      <c r="P2" s="1">
        <v>44317</v>
      </c>
      <c r="Q2" s="1">
        <v>44348</v>
      </c>
    </row>
    <row r="3" spans="1:17" x14ac:dyDescent="0.3">
      <c r="A3" t="s">
        <v>0</v>
      </c>
      <c r="B3" s="3">
        <v>29</v>
      </c>
      <c r="C3" s="3">
        <v>28.4</v>
      </c>
      <c r="D3" s="3">
        <v>20.2</v>
      </c>
      <c r="E3" s="3">
        <v>16.100000000000001</v>
      </c>
      <c r="F3" s="3">
        <v>18.5</v>
      </c>
      <c r="G3" s="3">
        <v>17.8</v>
      </c>
      <c r="H3" s="3">
        <v>16.100000000000001</v>
      </c>
      <c r="I3" s="3">
        <v>13.5</v>
      </c>
      <c r="J3" s="3">
        <v>17.399999999999999</v>
      </c>
      <c r="K3" s="3">
        <v>17.8</v>
      </c>
      <c r="L3" s="3">
        <v>15.9</v>
      </c>
      <c r="M3" s="3">
        <v>12.9</v>
      </c>
      <c r="N3" s="3">
        <v>13.7</v>
      </c>
      <c r="O3" s="3">
        <v>14.9</v>
      </c>
      <c r="P3" s="3">
        <v>13.7</v>
      </c>
      <c r="Q3" s="3">
        <v>13.6</v>
      </c>
    </row>
    <row r="4" spans="1:17" x14ac:dyDescent="0.3">
      <c r="A4" t="s">
        <v>1</v>
      </c>
      <c r="B4" s="3">
        <v>18.899999999999999</v>
      </c>
      <c r="C4" s="3">
        <v>15.6</v>
      </c>
      <c r="D4" s="3">
        <v>9.3000000000000007</v>
      </c>
      <c r="E4" s="3">
        <v>4.3</v>
      </c>
      <c r="F4" s="3">
        <v>7</v>
      </c>
      <c r="G4" s="3">
        <v>6.7</v>
      </c>
      <c r="H4" s="3">
        <v>8</v>
      </c>
      <c r="I4" s="3">
        <v>5.3</v>
      </c>
      <c r="J4" s="3">
        <v>10.199999999999999</v>
      </c>
      <c r="K4" s="3">
        <v>9.9</v>
      </c>
      <c r="L4" s="3">
        <v>8.8000000000000007</v>
      </c>
      <c r="M4" s="3">
        <v>8.8000000000000007</v>
      </c>
      <c r="N4" s="3">
        <v>8.6</v>
      </c>
      <c r="O4" s="3">
        <v>10</v>
      </c>
      <c r="P4" s="3">
        <v>5.6</v>
      </c>
      <c r="Q4" s="3">
        <v>6.4</v>
      </c>
    </row>
    <row r="5" spans="1:17" x14ac:dyDescent="0.3">
      <c r="A5" t="s">
        <v>2</v>
      </c>
      <c r="B5" s="3">
        <v>2.7</v>
      </c>
      <c r="C5" s="3">
        <v>3.7</v>
      </c>
      <c r="D5" s="3">
        <v>1.7</v>
      </c>
      <c r="E5" s="3">
        <v>2</v>
      </c>
      <c r="F5" s="3">
        <v>1.7</v>
      </c>
      <c r="G5" s="3">
        <v>1</v>
      </c>
      <c r="H5" s="3">
        <v>2.8</v>
      </c>
      <c r="I5" s="3">
        <v>2</v>
      </c>
      <c r="J5" s="3">
        <v>2.1</v>
      </c>
      <c r="K5" s="3">
        <v>2</v>
      </c>
      <c r="L5" s="3">
        <v>4.2</v>
      </c>
      <c r="M5" s="3">
        <v>1.2</v>
      </c>
      <c r="N5" s="3">
        <v>1.8</v>
      </c>
      <c r="O5" s="3">
        <v>3.3</v>
      </c>
      <c r="P5" s="3">
        <v>2</v>
      </c>
      <c r="Q5" s="3">
        <v>2</v>
      </c>
    </row>
    <row r="7" spans="1:17" x14ac:dyDescent="0.3">
      <c r="A7" t="s">
        <v>3</v>
      </c>
      <c r="B7">
        <v>7.5</v>
      </c>
      <c r="C7">
        <v>3.2000000000000028</v>
      </c>
      <c r="D7">
        <v>3.4000000000000021</v>
      </c>
      <c r="E7">
        <v>5.2999999999999972</v>
      </c>
      <c r="F7">
        <v>3.1999999999999993</v>
      </c>
      <c r="G7">
        <v>3.8000000000000007</v>
      </c>
      <c r="H7">
        <v>4.0999999999999979</v>
      </c>
      <c r="I7">
        <v>6.3999999999999986</v>
      </c>
      <c r="J7">
        <v>4.1000000000000014</v>
      </c>
      <c r="K7">
        <v>7.5</v>
      </c>
      <c r="L7">
        <v>8.4</v>
      </c>
      <c r="M7">
        <v>4.0999999999999996</v>
      </c>
      <c r="N7">
        <v>4.1000000000000014</v>
      </c>
      <c r="O7">
        <v>4.4000000000000004</v>
      </c>
      <c r="P7">
        <v>3.4000000000000021</v>
      </c>
      <c r="Q7">
        <v>3.9000000000000004</v>
      </c>
    </row>
    <row r="8" spans="1:17" x14ac:dyDescent="0.3">
      <c r="B8">
        <v>6.4000000000000021</v>
      </c>
      <c r="C8">
        <v>2.0999999999999996</v>
      </c>
      <c r="D8">
        <v>1.8999999999999986</v>
      </c>
      <c r="E8">
        <v>3.6000000000000005</v>
      </c>
      <c r="F8">
        <v>2.3000000000000007</v>
      </c>
      <c r="G8">
        <v>4.4999999999999991</v>
      </c>
      <c r="H8">
        <v>6.6</v>
      </c>
      <c r="I8">
        <v>3.8999999999999995</v>
      </c>
      <c r="J8">
        <v>3.2000000000000011</v>
      </c>
      <c r="K8">
        <v>4.2999999999999989</v>
      </c>
      <c r="L8">
        <v>5.6</v>
      </c>
      <c r="M8">
        <v>4.3999999999999986</v>
      </c>
      <c r="N8">
        <v>4</v>
      </c>
      <c r="O8">
        <v>3.8000000000000007</v>
      </c>
      <c r="P8">
        <v>2.7000000000000011</v>
      </c>
      <c r="Q8">
        <v>3.4000000000000004</v>
      </c>
    </row>
    <row r="9" spans="1:17" x14ac:dyDescent="0.3">
      <c r="B9">
        <v>3</v>
      </c>
      <c r="C9">
        <v>1.2000000000000002</v>
      </c>
      <c r="D9">
        <v>3.2</v>
      </c>
      <c r="E9">
        <v>4.3</v>
      </c>
      <c r="F9">
        <v>4.8</v>
      </c>
      <c r="G9">
        <v>1.7999999999999998</v>
      </c>
      <c r="H9">
        <v>2.2000000000000002</v>
      </c>
      <c r="I9">
        <v>2.4000000000000004</v>
      </c>
      <c r="J9">
        <v>2.1</v>
      </c>
      <c r="K9">
        <v>2.5</v>
      </c>
      <c r="L9">
        <v>3</v>
      </c>
      <c r="M9">
        <v>4</v>
      </c>
      <c r="N9">
        <v>2.2000000000000002</v>
      </c>
      <c r="O9">
        <v>4</v>
      </c>
      <c r="P9">
        <v>2.2999999999999998</v>
      </c>
      <c r="Q9">
        <v>2.2000000000000002</v>
      </c>
    </row>
    <row r="11" spans="1:17" x14ac:dyDescent="0.3">
      <c r="A11" t="s">
        <v>4</v>
      </c>
      <c r="B11">
        <v>6.6999999999999993</v>
      </c>
      <c r="C11">
        <v>3</v>
      </c>
      <c r="D11">
        <v>3</v>
      </c>
      <c r="E11">
        <v>4.5000000000000018</v>
      </c>
      <c r="F11">
        <v>2.8000000000000007</v>
      </c>
      <c r="G11">
        <v>3.3000000000000007</v>
      </c>
      <c r="H11">
        <v>3.6000000000000014</v>
      </c>
      <c r="I11">
        <v>4.9000000000000004</v>
      </c>
      <c r="J11">
        <v>3.5999999999999979</v>
      </c>
      <c r="K11">
        <v>6</v>
      </c>
      <c r="L11">
        <v>6.4</v>
      </c>
      <c r="M11">
        <v>3.4000000000000004</v>
      </c>
      <c r="N11">
        <v>3.3999999999999986</v>
      </c>
      <c r="O11">
        <v>3.7000000000000011</v>
      </c>
      <c r="P11">
        <v>2.8999999999999986</v>
      </c>
      <c r="Q11">
        <v>3.4000000000000004</v>
      </c>
    </row>
    <row r="12" spans="1:17" x14ac:dyDescent="0.3">
      <c r="B12">
        <v>5.3999999999999986</v>
      </c>
      <c r="C12">
        <v>2</v>
      </c>
      <c r="D12">
        <v>1.7000000000000011</v>
      </c>
      <c r="E12">
        <v>2.2999999999999998</v>
      </c>
      <c r="F12">
        <v>1.9000000000000004</v>
      </c>
      <c r="G12">
        <v>3.1</v>
      </c>
      <c r="H12">
        <v>4.2</v>
      </c>
      <c r="I12">
        <v>2.5999999999999996</v>
      </c>
      <c r="J12">
        <v>2.6999999999999993</v>
      </c>
      <c r="K12">
        <v>3.4000000000000004</v>
      </c>
      <c r="L12">
        <v>4.0000000000000009</v>
      </c>
      <c r="M12">
        <v>3.2000000000000011</v>
      </c>
      <c r="N12">
        <v>3.0999999999999996</v>
      </c>
      <c r="O12">
        <v>3.0999999999999996</v>
      </c>
      <c r="P12">
        <v>2.0999999999999996</v>
      </c>
      <c r="Q12">
        <v>2.5000000000000004</v>
      </c>
    </row>
    <row r="13" spans="1:17" x14ac:dyDescent="0.3">
      <c r="B13">
        <v>1.7000000000000002</v>
      </c>
      <c r="C13">
        <v>0.90000000000000036</v>
      </c>
      <c r="D13">
        <v>1.2999999999999998</v>
      </c>
      <c r="E13">
        <v>1.7</v>
      </c>
      <c r="F13">
        <v>1.5</v>
      </c>
      <c r="G13">
        <v>0.8</v>
      </c>
      <c r="H13">
        <v>1.4</v>
      </c>
      <c r="I13">
        <v>1.3</v>
      </c>
      <c r="J13">
        <v>1.2000000000000002</v>
      </c>
      <c r="K13">
        <v>1.3</v>
      </c>
      <c r="L13">
        <v>2</v>
      </c>
      <c r="M13">
        <v>1.0999999999999999</v>
      </c>
      <c r="N13">
        <v>1.1000000000000001</v>
      </c>
      <c r="O13">
        <v>2.0999999999999996</v>
      </c>
      <c r="P13">
        <v>1.3</v>
      </c>
      <c r="Q13">
        <v>1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FC302-EE5C-4BBA-95CB-7864256DFDD4}">
  <dimension ref="A1:Q13"/>
  <sheetViews>
    <sheetView workbookViewId="0">
      <selection activeCell="A7" sqref="A7:A11"/>
    </sheetView>
  </sheetViews>
  <sheetFormatPr defaultRowHeight="14.4" x14ac:dyDescent="0.3"/>
  <cols>
    <col min="1" max="1" width="21.33203125" bestFit="1" customWidth="1"/>
  </cols>
  <sheetData>
    <row r="1" spans="1:17" x14ac:dyDescent="0.3">
      <c r="A1" s="2" t="s">
        <v>6</v>
      </c>
    </row>
    <row r="2" spans="1:17" x14ac:dyDescent="0.3">
      <c r="B2" s="1">
        <v>43891</v>
      </c>
      <c r="C2" s="1">
        <v>43922</v>
      </c>
      <c r="D2" s="1">
        <v>43952</v>
      </c>
      <c r="E2" s="1">
        <v>43983</v>
      </c>
      <c r="F2" s="1">
        <v>44013</v>
      </c>
      <c r="G2" s="1">
        <v>44044</v>
      </c>
      <c r="H2" s="1">
        <v>44075</v>
      </c>
      <c r="I2" s="1">
        <v>44105</v>
      </c>
      <c r="J2" s="1">
        <v>44136</v>
      </c>
      <c r="K2" s="1">
        <v>44166</v>
      </c>
      <c r="L2" s="1">
        <v>44197</v>
      </c>
      <c r="M2" s="1">
        <v>44228</v>
      </c>
      <c r="N2" s="1">
        <v>44256</v>
      </c>
      <c r="O2" s="1">
        <v>44287</v>
      </c>
      <c r="P2" s="1">
        <v>44317</v>
      </c>
      <c r="Q2" s="1">
        <v>44348</v>
      </c>
    </row>
    <row r="3" spans="1:17" x14ac:dyDescent="0.3">
      <c r="A3" t="s">
        <v>0</v>
      </c>
      <c r="B3" s="3">
        <v>38.4</v>
      </c>
      <c r="C3" s="3">
        <v>36.299999999999997</v>
      </c>
      <c r="D3" s="3">
        <v>33.299999999999997</v>
      </c>
      <c r="E3" s="3">
        <v>28.3</v>
      </c>
      <c r="F3" s="3">
        <v>28.6</v>
      </c>
      <c r="G3" s="3">
        <v>24.3</v>
      </c>
      <c r="H3" s="3">
        <v>27.1</v>
      </c>
      <c r="I3" s="3">
        <v>23</v>
      </c>
      <c r="J3" s="3">
        <v>22.7</v>
      </c>
      <c r="K3" s="3">
        <v>20.7</v>
      </c>
      <c r="L3" s="3">
        <v>24.9</v>
      </c>
      <c r="M3" s="3">
        <v>19.3</v>
      </c>
      <c r="N3" s="3">
        <v>18.3</v>
      </c>
      <c r="O3" s="3">
        <v>18.5</v>
      </c>
      <c r="P3" s="3">
        <v>23.1</v>
      </c>
      <c r="Q3" s="3">
        <v>22.3</v>
      </c>
    </row>
    <row r="4" spans="1:17" x14ac:dyDescent="0.3">
      <c r="A4" t="s">
        <v>1</v>
      </c>
      <c r="B4" s="3">
        <v>27.2</v>
      </c>
      <c r="C4" s="3">
        <v>24.2</v>
      </c>
      <c r="D4" s="3">
        <v>21.9</v>
      </c>
      <c r="E4" s="3">
        <v>15.7</v>
      </c>
      <c r="F4" s="3">
        <v>12.4</v>
      </c>
      <c r="G4" s="3">
        <v>10.6</v>
      </c>
      <c r="H4" s="3">
        <v>14.1</v>
      </c>
      <c r="I4" s="3">
        <v>9.6</v>
      </c>
      <c r="J4" s="3">
        <v>11.8</v>
      </c>
      <c r="K4" s="3">
        <v>12.5</v>
      </c>
      <c r="L4" s="3">
        <v>14.9</v>
      </c>
      <c r="M4" s="3">
        <v>11</v>
      </c>
      <c r="N4" s="3">
        <v>9.1</v>
      </c>
      <c r="O4" s="3">
        <v>10.199999999999999</v>
      </c>
      <c r="P4" s="3">
        <v>9.9</v>
      </c>
      <c r="Q4" s="3">
        <v>12.5</v>
      </c>
    </row>
    <row r="5" spans="1:17" x14ac:dyDescent="0.3">
      <c r="A5" t="s">
        <v>2</v>
      </c>
      <c r="B5" s="3">
        <v>9.3000000000000007</v>
      </c>
      <c r="C5" s="3">
        <v>11.2</v>
      </c>
      <c r="D5" s="3">
        <v>10.3</v>
      </c>
      <c r="E5" s="3">
        <v>6.7</v>
      </c>
      <c r="F5" s="3">
        <v>6.9</v>
      </c>
      <c r="G5" s="3">
        <v>4.5</v>
      </c>
      <c r="H5" s="3">
        <v>5.2</v>
      </c>
      <c r="I5" s="3">
        <v>6.7</v>
      </c>
      <c r="J5" s="3">
        <v>6.7</v>
      </c>
      <c r="K5" s="3">
        <v>9.1999999999999993</v>
      </c>
      <c r="L5" s="3">
        <v>10.5</v>
      </c>
      <c r="M5" s="3">
        <v>6.3</v>
      </c>
      <c r="N5" s="3">
        <v>6.5</v>
      </c>
      <c r="O5" s="3">
        <v>6.1</v>
      </c>
      <c r="P5" s="3">
        <v>5.6</v>
      </c>
      <c r="Q5" s="3">
        <v>5.9</v>
      </c>
    </row>
    <row r="7" spans="1:17" x14ac:dyDescent="0.3">
      <c r="A7" t="s">
        <v>3</v>
      </c>
      <c r="B7">
        <v>6.8999999999999986</v>
      </c>
      <c r="C7">
        <v>4.3000000000000043</v>
      </c>
      <c r="D7">
        <v>7.8000000000000043</v>
      </c>
      <c r="E7">
        <v>6.3000000000000007</v>
      </c>
      <c r="F7">
        <v>5.8999999999999986</v>
      </c>
      <c r="G7">
        <v>6.0999999999999979</v>
      </c>
      <c r="H7">
        <v>9.1000000000000014</v>
      </c>
      <c r="I7">
        <v>11.700000000000003</v>
      </c>
      <c r="J7">
        <v>5.1999999999999993</v>
      </c>
      <c r="K7">
        <v>5.1000000000000014</v>
      </c>
      <c r="L7">
        <v>4.7000000000000028</v>
      </c>
      <c r="M7">
        <v>4.8000000000000007</v>
      </c>
      <c r="N7">
        <v>4.5</v>
      </c>
      <c r="O7">
        <v>7.3000000000000007</v>
      </c>
      <c r="P7">
        <v>4.8999999999999986</v>
      </c>
      <c r="Q7">
        <v>4.8000000000000007</v>
      </c>
    </row>
    <row r="8" spans="1:17" x14ac:dyDescent="0.3">
      <c r="B8">
        <v>6.5000000000000036</v>
      </c>
      <c r="C8">
        <v>4.8000000000000007</v>
      </c>
      <c r="D8">
        <v>7.5</v>
      </c>
      <c r="E8">
        <v>6.6000000000000014</v>
      </c>
      <c r="F8">
        <v>5.4</v>
      </c>
      <c r="G8">
        <v>4.7000000000000011</v>
      </c>
      <c r="H8">
        <v>6.2000000000000011</v>
      </c>
      <c r="I8">
        <v>6.3000000000000007</v>
      </c>
      <c r="J8">
        <v>3.6999999999999993</v>
      </c>
      <c r="K8">
        <v>4.3000000000000007</v>
      </c>
      <c r="L8">
        <v>4.7999999999999989</v>
      </c>
      <c r="M8">
        <v>5</v>
      </c>
      <c r="N8">
        <v>3.7000000000000011</v>
      </c>
      <c r="O8">
        <v>5.3000000000000007</v>
      </c>
      <c r="P8">
        <v>3.9000000000000004</v>
      </c>
      <c r="Q8">
        <v>4</v>
      </c>
    </row>
    <row r="9" spans="1:17" x14ac:dyDescent="0.3">
      <c r="B9">
        <v>9.3000000000000007</v>
      </c>
      <c r="C9">
        <v>3.1000000000000014</v>
      </c>
      <c r="D9">
        <v>3.5</v>
      </c>
      <c r="E9">
        <v>4.1000000000000005</v>
      </c>
      <c r="F9">
        <v>3.1999999999999993</v>
      </c>
      <c r="G9">
        <v>9</v>
      </c>
      <c r="H9">
        <v>3.9999999999999991</v>
      </c>
      <c r="I9">
        <v>6.8</v>
      </c>
      <c r="J9">
        <v>2.8</v>
      </c>
      <c r="K9">
        <v>3.9000000000000004</v>
      </c>
      <c r="L9">
        <v>3.5</v>
      </c>
      <c r="M9">
        <v>3.3</v>
      </c>
      <c r="N9">
        <v>3.0999999999999996</v>
      </c>
      <c r="O9">
        <v>3.4000000000000004</v>
      </c>
      <c r="P9">
        <v>3.2000000000000011</v>
      </c>
      <c r="Q9">
        <v>3</v>
      </c>
    </row>
    <row r="11" spans="1:17" x14ac:dyDescent="0.3">
      <c r="A11" t="s">
        <v>4</v>
      </c>
      <c r="B11">
        <v>6.5999999999999979</v>
      </c>
      <c r="C11">
        <v>4.0999999999999943</v>
      </c>
      <c r="D11">
        <v>7.1999999999999957</v>
      </c>
      <c r="E11">
        <v>5.8000000000000007</v>
      </c>
      <c r="F11">
        <v>5.4000000000000021</v>
      </c>
      <c r="G11">
        <v>5.5</v>
      </c>
      <c r="H11">
        <v>7.9000000000000021</v>
      </c>
      <c r="I11">
        <v>9.3000000000000007</v>
      </c>
      <c r="J11">
        <v>4.5999999999999979</v>
      </c>
      <c r="K11">
        <v>4.5</v>
      </c>
      <c r="L11">
        <v>4.1999999999999993</v>
      </c>
      <c r="M11">
        <v>4.2000000000000011</v>
      </c>
      <c r="N11">
        <v>3.9000000000000004</v>
      </c>
      <c r="O11">
        <v>5.9</v>
      </c>
      <c r="P11">
        <v>4.4000000000000021</v>
      </c>
      <c r="Q11">
        <v>4.4000000000000021</v>
      </c>
    </row>
    <row r="12" spans="1:17" x14ac:dyDescent="0.3">
      <c r="B12">
        <v>5.8000000000000007</v>
      </c>
      <c r="C12">
        <v>4.3999999999999986</v>
      </c>
      <c r="D12">
        <v>6.3999999999999986</v>
      </c>
      <c r="E12">
        <v>5.2999999999999989</v>
      </c>
      <c r="F12">
        <v>4.2000000000000011</v>
      </c>
      <c r="G12">
        <v>3.6999999999999993</v>
      </c>
      <c r="H12">
        <v>4.9000000000000004</v>
      </c>
      <c r="I12">
        <v>4.3999999999999995</v>
      </c>
      <c r="J12">
        <v>3</v>
      </c>
      <c r="K12">
        <v>3.5999999999999996</v>
      </c>
      <c r="L12">
        <v>4</v>
      </c>
      <c r="M12">
        <v>3.9000000000000004</v>
      </c>
      <c r="N12">
        <v>3</v>
      </c>
      <c r="O12">
        <v>3.8999999999999995</v>
      </c>
      <c r="P12">
        <v>3</v>
      </c>
      <c r="Q12">
        <v>3.3000000000000007</v>
      </c>
    </row>
    <row r="13" spans="1:17" x14ac:dyDescent="0.3">
      <c r="B13">
        <v>5.6000000000000005</v>
      </c>
      <c r="C13">
        <v>2.5</v>
      </c>
      <c r="D13">
        <v>2.9000000000000004</v>
      </c>
      <c r="E13">
        <v>2.9000000000000004</v>
      </c>
      <c r="F13">
        <v>2.4000000000000004</v>
      </c>
      <c r="G13">
        <v>3.7</v>
      </c>
      <c r="H13">
        <v>2.6</v>
      </c>
      <c r="I13">
        <v>4</v>
      </c>
      <c r="J13">
        <v>2.2000000000000002</v>
      </c>
      <c r="K13">
        <v>2.9999999999999991</v>
      </c>
      <c r="L13">
        <v>2.9000000000000004</v>
      </c>
      <c r="M13">
        <v>2.4</v>
      </c>
      <c r="N13">
        <v>2.4000000000000004</v>
      </c>
      <c r="O13">
        <v>2.4999999999999996</v>
      </c>
      <c r="P13">
        <v>2.2999999999999998</v>
      </c>
      <c r="Q13">
        <v>2.3000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26C71-80F0-4CBC-A129-E068BAAA13B5}">
  <dimension ref="A1:Q13"/>
  <sheetViews>
    <sheetView workbookViewId="0">
      <selection activeCell="I20" sqref="I20"/>
    </sheetView>
  </sheetViews>
  <sheetFormatPr defaultRowHeight="14.4" x14ac:dyDescent="0.3"/>
  <cols>
    <col min="1" max="1" width="21.33203125" bestFit="1" customWidth="1"/>
  </cols>
  <sheetData>
    <row r="1" spans="1:17" x14ac:dyDescent="0.3">
      <c r="A1" s="2" t="s">
        <v>7</v>
      </c>
    </row>
    <row r="2" spans="1:17" x14ac:dyDescent="0.3">
      <c r="B2" s="1">
        <v>43891</v>
      </c>
      <c r="C2" s="1">
        <v>43922</v>
      </c>
      <c r="D2" s="1">
        <v>43952</v>
      </c>
      <c r="E2" s="1">
        <v>43983</v>
      </c>
      <c r="F2" s="1">
        <v>44013</v>
      </c>
      <c r="G2" s="1">
        <v>44044</v>
      </c>
      <c r="H2" s="1">
        <v>44075</v>
      </c>
      <c r="I2" s="1">
        <v>44105</v>
      </c>
      <c r="J2" s="1">
        <v>44136</v>
      </c>
      <c r="K2" s="1">
        <v>44166</v>
      </c>
      <c r="L2" s="1">
        <v>44197</v>
      </c>
      <c r="M2" s="1">
        <v>44228</v>
      </c>
      <c r="N2" s="1">
        <v>44256</v>
      </c>
      <c r="O2" s="1">
        <v>44287</v>
      </c>
      <c r="P2" s="1">
        <v>44317</v>
      </c>
      <c r="Q2" s="1">
        <v>44348</v>
      </c>
    </row>
    <row r="3" spans="1:17" x14ac:dyDescent="0.3">
      <c r="A3" t="s">
        <v>0</v>
      </c>
      <c r="B3" s="3">
        <v>42.3</v>
      </c>
      <c r="C3" s="3">
        <v>34.200000000000003</v>
      </c>
      <c r="D3" s="3">
        <v>30.9</v>
      </c>
      <c r="E3" s="3">
        <v>41</v>
      </c>
      <c r="F3" s="3">
        <v>32.5</v>
      </c>
      <c r="G3" s="3">
        <v>21.8</v>
      </c>
      <c r="H3" s="3">
        <v>25.4</v>
      </c>
      <c r="I3" s="3">
        <v>24.8</v>
      </c>
      <c r="J3" s="3">
        <v>22.1</v>
      </c>
      <c r="K3" s="3">
        <v>21.7</v>
      </c>
      <c r="L3" s="3">
        <v>22.9</v>
      </c>
      <c r="M3" s="3">
        <v>16.899999999999999</v>
      </c>
      <c r="N3" s="3">
        <v>19.7</v>
      </c>
      <c r="O3" s="3">
        <v>20.2</v>
      </c>
      <c r="P3" s="3">
        <v>22</v>
      </c>
      <c r="Q3" s="3">
        <v>22.9</v>
      </c>
    </row>
    <row r="4" spans="1:17" x14ac:dyDescent="0.3">
      <c r="A4" t="s">
        <v>1</v>
      </c>
      <c r="B4" s="3">
        <v>32.9</v>
      </c>
      <c r="C4" s="3">
        <v>21.2</v>
      </c>
      <c r="D4" s="3">
        <v>18.5</v>
      </c>
      <c r="E4" s="3">
        <v>16.899999999999999</v>
      </c>
      <c r="F4" s="3">
        <v>20.100000000000001</v>
      </c>
      <c r="G4" s="3">
        <v>12.2</v>
      </c>
      <c r="H4" s="3">
        <v>11.5</v>
      </c>
      <c r="I4" s="3">
        <v>9.6999999999999993</v>
      </c>
      <c r="J4" s="3">
        <v>10.4</v>
      </c>
      <c r="K4" s="3">
        <v>15.4</v>
      </c>
      <c r="L4" s="3">
        <v>14.5</v>
      </c>
      <c r="M4" s="3">
        <v>8.3000000000000007</v>
      </c>
      <c r="N4" s="3">
        <v>12.2</v>
      </c>
      <c r="O4" s="3">
        <v>9.9</v>
      </c>
      <c r="P4" s="3">
        <v>10.199999999999999</v>
      </c>
      <c r="Q4" s="3">
        <v>10.3</v>
      </c>
    </row>
    <row r="5" spans="1:17" x14ac:dyDescent="0.3">
      <c r="A5" t="s">
        <v>2</v>
      </c>
      <c r="B5" s="3">
        <v>23.8</v>
      </c>
      <c r="C5" s="3">
        <v>26</v>
      </c>
      <c r="D5" s="3">
        <v>23.9</v>
      </c>
      <c r="E5" s="3">
        <v>13.2</v>
      </c>
      <c r="F5" s="3">
        <v>20.9</v>
      </c>
      <c r="G5" s="3">
        <v>17.2</v>
      </c>
      <c r="H5" s="3">
        <v>19.2</v>
      </c>
      <c r="I5" s="3">
        <v>13.2</v>
      </c>
      <c r="J5" s="3">
        <v>16</v>
      </c>
      <c r="K5" s="3">
        <v>19.5</v>
      </c>
      <c r="L5" s="3">
        <v>14.5</v>
      </c>
      <c r="M5" s="3">
        <v>9</v>
      </c>
      <c r="N5" s="3">
        <v>11.2</v>
      </c>
      <c r="O5" s="3">
        <v>11.2</v>
      </c>
      <c r="P5" s="3">
        <v>12.3</v>
      </c>
      <c r="Q5" s="3">
        <v>10.4</v>
      </c>
    </row>
    <row r="7" spans="1:17" x14ac:dyDescent="0.3">
      <c r="A7" t="s">
        <v>3</v>
      </c>
      <c r="B7">
        <v>7.1000000000000014</v>
      </c>
      <c r="C7">
        <v>3.7999999999999972</v>
      </c>
      <c r="D7">
        <v>4.8000000000000043</v>
      </c>
      <c r="E7">
        <v>8.6000000000000014</v>
      </c>
      <c r="F7">
        <v>8.7000000000000028</v>
      </c>
      <c r="G7">
        <v>5.5999999999999979</v>
      </c>
      <c r="H7">
        <v>7.6000000000000014</v>
      </c>
      <c r="I7">
        <v>5.3000000000000007</v>
      </c>
      <c r="J7">
        <v>8</v>
      </c>
      <c r="K7">
        <v>5.5</v>
      </c>
      <c r="L7">
        <v>4.7000000000000028</v>
      </c>
      <c r="M7">
        <v>11.100000000000001</v>
      </c>
      <c r="N7">
        <v>9.6000000000000014</v>
      </c>
      <c r="O7">
        <v>5.6999999999999993</v>
      </c>
      <c r="P7">
        <v>4.5</v>
      </c>
      <c r="Q7">
        <v>5.9000000000000021</v>
      </c>
    </row>
    <row r="8" spans="1:17" x14ac:dyDescent="0.3">
      <c r="B8">
        <v>6.8000000000000043</v>
      </c>
      <c r="C8">
        <v>3.4000000000000021</v>
      </c>
      <c r="D8">
        <v>4.1999999999999993</v>
      </c>
      <c r="E8">
        <v>7.3000000000000007</v>
      </c>
      <c r="F8">
        <v>5.2999999999999972</v>
      </c>
      <c r="G8">
        <v>5.4000000000000021</v>
      </c>
      <c r="H8">
        <v>9.6999999999999993</v>
      </c>
      <c r="I8">
        <v>3.9000000000000004</v>
      </c>
      <c r="J8">
        <v>6.7999999999999989</v>
      </c>
      <c r="K8">
        <v>6.2000000000000011</v>
      </c>
      <c r="L8">
        <v>4</v>
      </c>
      <c r="M8">
        <v>3.5</v>
      </c>
      <c r="N8">
        <v>5.9000000000000021</v>
      </c>
      <c r="O8">
        <v>3.6999999999999993</v>
      </c>
      <c r="P8">
        <v>4.6000000000000014</v>
      </c>
      <c r="Q8">
        <v>5.2999999999999989</v>
      </c>
    </row>
    <row r="9" spans="1:17" x14ac:dyDescent="0.3">
      <c r="B9">
        <v>7.0999999999999979</v>
      </c>
      <c r="C9">
        <v>3.6000000000000014</v>
      </c>
      <c r="D9">
        <v>4.5</v>
      </c>
      <c r="E9">
        <v>6.6999999999999993</v>
      </c>
      <c r="F9">
        <v>7.6000000000000014</v>
      </c>
      <c r="G9">
        <v>5.3000000000000007</v>
      </c>
      <c r="H9">
        <v>10.3</v>
      </c>
      <c r="I9">
        <v>4.4000000000000021</v>
      </c>
      <c r="J9">
        <v>5.3999999999999986</v>
      </c>
      <c r="K9">
        <v>7.3000000000000007</v>
      </c>
      <c r="L9">
        <v>6</v>
      </c>
      <c r="M9">
        <v>3.5</v>
      </c>
      <c r="N9">
        <v>8.1000000000000014</v>
      </c>
      <c r="O9">
        <v>4.3000000000000007</v>
      </c>
      <c r="P9">
        <v>3.5</v>
      </c>
      <c r="Q9">
        <v>3.7999999999999989</v>
      </c>
    </row>
    <row r="11" spans="1:17" x14ac:dyDescent="0.3">
      <c r="A11" t="s">
        <v>4</v>
      </c>
      <c r="B11">
        <v>6.8999999999999986</v>
      </c>
      <c r="C11">
        <v>3.6000000000000014</v>
      </c>
      <c r="D11">
        <v>4.5999999999999979</v>
      </c>
      <c r="E11">
        <v>8.2999999999999972</v>
      </c>
      <c r="F11">
        <v>7.8999999999999986</v>
      </c>
      <c r="G11">
        <v>5</v>
      </c>
      <c r="H11">
        <v>6.5999999999999979</v>
      </c>
      <c r="I11">
        <v>4.6999999999999993</v>
      </c>
      <c r="J11">
        <v>6.7000000000000011</v>
      </c>
      <c r="K11">
        <v>4.8000000000000007</v>
      </c>
      <c r="L11">
        <v>4.1999999999999993</v>
      </c>
      <c r="M11">
        <v>8.0999999999999979</v>
      </c>
      <c r="N11">
        <v>7.6</v>
      </c>
      <c r="O11">
        <v>4.8999999999999986</v>
      </c>
      <c r="P11">
        <v>4.1000000000000014</v>
      </c>
      <c r="Q11">
        <v>5.0999999999999979</v>
      </c>
    </row>
    <row r="12" spans="1:17" x14ac:dyDescent="0.3">
      <c r="B12">
        <v>6.3999999999999986</v>
      </c>
      <c r="C12">
        <v>3.0999999999999979</v>
      </c>
      <c r="D12">
        <v>3.8000000000000007</v>
      </c>
      <c r="E12">
        <v>5.7999999999999989</v>
      </c>
      <c r="F12">
        <v>4.6000000000000014</v>
      </c>
      <c r="G12">
        <v>4.1999999999999993</v>
      </c>
      <c r="H12">
        <v>6.3</v>
      </c>
      <c r="I12">
        <v>3.0999999999999996</v>
      </c>
      <c r="J12">
        <v>4.8000000000000007</v>
      </c>
      <c r="K12">
        <v>5</v>
      </c>
      <c r="L12">
        <v>3.5</v>
      </c>
      <c r="M12">
        <v>2.7000000000000011</v>
      </c>
      <c r="N12">
        <v>4.4999999999999991</v>
      </c>
      <c r="O12">
        <v>3</v>
      </c>
      <c r="P12">
        <v>3.4999999999999991</v>
      </c>
      <c r="Q12">
        <v>4.0000000000000009</v>
      </c>
    </row>
    <row r="13" spans="1:17" x14ac:dyDescent="0.3">
      <c r="B13">
        <v>6.1999999999999993</v>
      </c>
      <c r="C13">
        <v>3.3000000000000007</v>
      </c>
      <c r="D13">
        <v>4.1999999999999993</v>
      </c>
      <c r="E13">
        <v>5.0999999999999996</v>
      </c>
      <c r="F13">
        <v>6.3999999999999986</v>
      </c>
      <c r="G13">
        <v>4.5</v>
      </c>
      <c r="H13">
        <v>7.8999999999999986</v>
      </c>
      <c r="I13">
        <v>3.5</v>
      </c>
      <c r="J13">
        <v>4.5999999999999996</v>
      </c>
      <c r="K13">
        <v>6</v>
      </c>
      <c r="L13">
        <v>4.9000000000000004</v>
      </c>
      <c r="M13">
        <v>2.9000000000000004</v>
      </c>
      <c r="N13">
        <v>5.4999999999999991</v>
      </c>
      <c r="O13">
        <v>3.3999999999999995</v>
      </c>
      <c r="P13">
        <v>3</v>
      </c>
      <c r="Q1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 Figure</vt:lpstr>
      <vt:lpstr>18-49 Data</vt:lpstr>
      <vt:lpstr>50-64 Data</vt:lpstr>
      <vt:lpstr>65+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Halloran, Alissa (CDC/OID/NCIRD)</dc:creator>
  <cp:lastModifiedBy>O'Halloran, Alissa (CDC/OID/NCIRD)</cp:lastModifiedBy>
  <dcterms:created xsi:type="dcterms:W3CDTF">2022-11-15T19:51:34Z</dcterms:created>
  <dcterms:modified xsi:type="dcterms:W3CDTF">2022-11-17T16:1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1-15T20:41:1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b04a3ce-26be-4ec5-a0e1-0305fedffb3e</vt:lpwstr>
  </property>
  <property fmtid="{D5CDD505-2E9C-101B-9397-08002B2CF9AE}" pid="8" name="MSIP_Label_7b94a7b8-f06c-4dfe-bdcc-9b548fd58c31_ContentBits">
    <vt:lpwstr>0</vt:lpwstr>
  </property>
</Properties>
</file>